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y200\OneDrive\デスクトップ\Proof\"/>
    </mc:Choice>
  </mc:AlternateContent>
  <xr:revisionPtr revIDLastSave="0" documentId="13_ncr:1_{EECC8533-F935-4450-B890-9458FF10BEB8}" xr6:coauthVersionLast="45" xr6:coauthVersionMax="45" xr10:uidLastSave="{00000000-0000-0000-0000-000000000000}"/>
  <bookViews>
    <workbookView xWindow="-98" yWindow="-98" windowWidth="22695" windowHeight="14595" xr2:uid="{C84C734B-E04E-4EB5-A58D-4BCD22810136}"/>
  </bookViews>
  <sheets>
    <sheet name="Sheet3 (3)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9" uniqueCount="69">
  <si>
    <t xml:space="preserve">The more dominant phyla (&gt; 10% of high-quality sequences) and sub-dominant phyla (&gt; 1% of high-quality sequences) </t>
  </si>
  <si>
    <t>Phylum</t>
  </si>
  <si>
    <t>N-SE-Bl</t>
  </si>
  <si>
    <t>N-SE-Rh</t>
  </si>
  <si>
    <t>N-SE-Re</t>
  </si>
  <si>
    <t>T-Bl</t>
  </si>
  <si>
    <t>T-SE-Rh</t>
  </si>
  <si>
    <t>T-SE-Re</t>
  </si>
  <si>
    <t>Proteobacteria</t>
  </si>
  <si>
    <t>Bacteroidetes</t>
  </si>
  <si>
    <t>Planctomycetes</t>
  </si>
  <si>
    <t>Acidobacteria</t>
  </si>
  <si>
    <t>Chloroflexi</t>
  </si>
  <si>
    <t>Actinobacteria</t>
  </si>
  <si>
    <t>Verrucomicrobia</t>
  </si>
  <si>
    <t>Deferribacteres</t>
  </si>
  <si>
    <t>Cyanobacteria</t>
  </si>
  <si>
    <t>Latescibacteria</t>
  </si>
  <si>
    <t>Parcubacteria</t>
  </si>
  <si>
    <t>Ignavibacteriae</t>
  </si>
  <si>
    <t>Chlamydiae</t>
  </si>
  <si>
    <t>Fibrobacteres</t>
  </si>
  <si>
    <t>Gracilibacteria</t>
  </si>
  <si>
    <t>Spirochaetae</t>
  </si>
  <si>
    <t>Gemmatimonadetes</t>
  </si>
  <si>
    <t>Firmicutes</t>
  </si>
  <si>
    <t>Nitrospirae</t>
  </si>
  <si>
    <t>Chlorobi</t>
  </si>
  <si>
    <t>TM6 (Dependentiae)</t>
  </si>
  <si>
    <t>RBG-1 (Zixibacteria)</t>
  </si>
  <si>
    <t>SBR1093</t>
  </si>
  <si>
    <t>Saccharibacteria</t>
  </si>
  <si>
    <t>Peregrinibacteria</t>
  </si>
  <si>
    <t>Omnitrophica</t>
  </si>
  <si>
    <t>Hydrogenedentes</t>
  </si>
  <si>
    <t>Microgenomates</t>
  </si>
  <si>
    <t>Elusimicrobia</t>
  </si>
  <si>
    <t>Deinococcus-Thermus</t>
  </si>
  <si>
    <t>WS6</t>
  </si>
  <si>
    <t>FCPU426</t>
  </si>
  <si>
    <t>WS2</t>
  </si>
  <si>
    <t>BRC1</t>
  </si>
  <si>
    <t>Poribacteria</t>
  </si>
  <si>
    <t>Lentisphaerae</t>
  </si>
  <si>
    <t>Armatimonadetes</t>
  </si>
  <si>
    <t>SR1 (Absconditabacteria)</t>
  </si>
  <si>
    <t>Fusobacteria</t>
  </si>
  <si>
    <t>WWE3</t>
  </si>
  <si>
    <t>WA-aaa01f12</t>
  </si>
  <si>
    <t>Tenericutes</t>
  </si>
  <si>
    <t>Candidatus Berkelbacteria</t>
  </si>
  <si>
    <t>Marinimicrobia (SAR406 clade)</t>
  </si>
  <si>
    <t>PAUC34f</t>
  </si>
  <si>
    <t>KSB3 (Modulibacteria)</t>
  </si>
  <si>
    <t>Acetothermia</t>
  </si>
  <si>
    <t>FBP</t>
  </si>
  <si>
    <t>Aminicenantes</t>
  </si>
  <si>
    <t>Atribacteria</t>
  </si>
  <si>
    <t>AC1</t>
  </si>
  <si>
    <t>Caldiserica</t>
  </si>
  <si>
    <t>Cloacimonetes</t>
  </si>
  <si>
    <t>CPR2</t>
  </si>
  <si>
    <t>FL0428B-PF49</t>
  </si>
  <si>
    <t>LCP-89</t>
  </si>
  <si>
    <t>Synergistetes</t>
  </si>
  <si>
    <t>Thermotogae</t>
  </si>
  <si>
    <t>Unknown</t>
  </si>
  <si>
    <t>are in green and red, respectively. Yellow indicates 0% relative abundance.</t>
  </si>
  <si>
    <r>
      <rPr>
        <b/>
        <sz val="12"/>
        <rFont val="Times New Roman"/>
        <family val="1"/>
      </rPr>
      <t xml:space="preserve">Table S2. </t>
    </r>
    <r>
      <rPr>
        <sz val="12"/>
        <rFont val="Times New Roman"/>
        <family val="1"/>
      </rPr>
      <t xml:space="preserve">Relative abundance (% of total good-quality sequences) of all phyla in  each </t>
    </r>
    <r>
      <rPr>
        <i/>
        <sz val="12"/>
        <rFont val="Times New Roman"/>
        <family val="1"/>
      </rPr>
      <t>S. europaea</t>
    </r>
    <r>
      <rPr>
        <sz val="12"/>
        <rFont val="Times New Roman"/>
        <family val="1"/>
      </rPr>
      <t xml:space="preserve"> sample collected from the two  lakes.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11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2"/>
      <name val="Times New Roman"/>
      <family val="1"/>
    </font>
    <font>
      <sz val="6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2" fillId="0" borderId="1" xfId="0" applyFont="1" applyBorder="1">
      <alignment vertical="center"/>
    </xf>
    <xf numFmtId="0" fontId="6" fillId="0" borderId="1" xfId="0" applyFont="1" applyBorder="1">
      <alignment vertical="center"/>
    </xf>
    <xf numFmtId="0" fontId="7" fillId="0" borderId="0" xfId="0" applyFont="1" applyAlignment="1">
      <alignment horizontal="center" vertical="center"/>
    </xf>
    <xf numFmtId="0" fontId="8" fillId="0" borderId="2" xfId="0" applyFont="1" applyBorder="1">
      <alignment vertical="center"/>
    </xf>
    <xf numFmtId="0" fontId="8" fillId="0" borderId="2" xfId="0" applyFont="1" applyBorder="1" applyAlignment="1">
      <alignment horizontal="center" vertical="center"/>
    </xf>
    <xf numFmtId="176" fontId="5" fillId="0" borderId="3" xfId="1" applyNumberFormat="1" applyFont="1" applyBorder="1">
      <alignment vertical="center"/>
    </xf>
    <xf numFmtId="176" fontId="5" fillId="0" borderId="4" xfId="1" applyNumberFormat="1" applyFont="1" applyBorder="1">
      <alignment vertical="center"/>
    </xf>
    <xf numFmtId="176" fontId="5" fillId="0" borderId="5" xfId="1" applyNumberFormat="1" applyFont="1" applyBorder="1">
      <alignment vertical="center"/>
    </xf>
    <xf numFmtId="0" fontId="6" fillId="0" borderId="1" xfId="0" applyFont="1" applyFill="1" applyBorder="1">
      <alignment vertical="center"/>
    </xf>
    <xf numFmtId="0" fontId="5" fillId="0" borderId="3" xfId="0" applyFont="1" applyBorder="1">
      <alignment vertical="center"/>
    </xf>
    <xf numFmtId="0" fontId="5" fillId="0" borderId="4" xfId="0" applyFont="1" applyBorder="1">
      <alignment vertical="center"/>
    </xf>
    <xf numFmtId="0" fontId="5" fillId="0" borderId="5" xfId="0" applyFont="1" applyBorder="1">
      <alignment vertical="center"/>
    </xf>
  </cellXfs>
  <cellStyles count="2">
    <cellStyle name="パーセント" xfId="1" builtinId="5"/>
    <cellStyle name="標準" xfId="0" builtinId="0"/>
  </cellStyles>
  <dxfs count="3"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2D674-00F9-441D-A069-5D5F80C4E1D3}">
  <sheetPr>
    <pageSetUpPr fitToPage="1"/>
  </sheetPr>
  <dimension ref="B2:L64"/>
  <sheetViews>
    <sheetView tabSelected="1" workbookViewId="0">
      <selection activeCell="M11" sqref="M11"/>
    </sheetView>
  </sheetViews>
  <sheetFormatPr defaultColWidth="9" defaultRowHeight="15.4" x14ac:dyDescent="0.7"/>
  <cols>
    <col min="1" max="1" width="9" style="3"/>
    <col min="2" max="2" width="30.0625" style="3" bestFit="1" customWidth="1"/>
    <col min="3" max="8" width="10.625" style="3" customWidth="1"/>
    <col min="9" max="13" width="9" style="3"/>
    <col min="14" max="14" width="9" style="3" customWidth="1"/>
    <col min="15" max="16384" width="9" style="3"/>
  </cols>
  <sheetData>
    <row r="2" spans="2:12" ht="17.649999999999999" x14ac:dyDescent="0.7">
      <c r="B2" s="1" t="s">
        <v>68</v>
      </c>
      <c r="C2" s="2"/>
      <c r="D2" s="2"/>
      <c r="E2" s="2"/>
      <c r="F2" s="2"/>
      <c r="G2" s="2"/>
      <c r="H2" s="2"/>
      <c r="I2" s="2"/>
      <c r="J2" s="2"/>
      <c r="K2"/>
      <c r="L2"/>
    </row>
    <row r="3" spans="2:12" ht="17.649999999999999" x14ac:dyDescent="0.7">
      <c r="B3" s="1" t="s">
        <v>0</v>
      </c>
      <c r="C3" s="2"/>
      <c r="D3" s="2"/>
      <c r="E3" s="2"/>
      <c r="F3" s="2"/>
      <c r="G3" s="2"/>
      <c r="H3" s="2"/>
      <c r="I3" s="2"/>
      <c r="J3" s="2"/>
      <c r="K3"/>
      <c r="L3"/>
    </row>
    <row r="4" spans="2:12" ht="17.649999999999999" x14ac:dyDescent="0.7">
      <c r="B4" s="4" t="s">
        <v>67</v>
      </c>
      <c r="C4" s="12"/>
      <c r="D4" s="12"/>
      <c r="E4" s="5"/>
      <c r="F4" s="5"/>
      <c r="G4" s="5"/>
      <c r="H4" s="5"/>
      <c r="I4" s="2"/>
      <c r="J4" s="2"/>
      <c r="L4"/>
    </row>
    <row r="5" spans="2:12" ht="18" customHeight="1" x14ac:dyDescent="0.7">
      <c r="B5" s="7" t="s">
        <v>1</v>
      </c>
      <c r="C5" s="8" t="s">
        <v>2</v>
      </c>
      <c r="D5" s="8" t="s">
        <v>3</v>
      </c>
      <c r="E5" s="8" t="s">
        <v>4</v>
      </c>
      <c r="F5" s="8" t="s">
        <v>5</v>
      </c>
      <c r="G5" s="8" t="s">
        <v>6</v>
      </c>
      <c r="H5" s="8" t="s">
        <v>7</v>
      </c>
      <c r="K5" s="6"/>
    </row>
    <row r="6" spans="2:12" ht="18" customHeight="1" x14ac:dyDescent="0.7">
      <c r="B6" s="13" t="s">
        <v>8</v>
      </c>
      <c r="C6" s="9">
        <v>0.41467515246799469</v>
      </c>
      <c r="D6" s="9">
        <v>0.54529861345645825</v>
      </c>
      <c r="E6" s="9">
        <v>0.58923773454078354</v>
      </c>
      <c r="F6" s="9">
        <v>0.48986508295139114</v>
      </c>
      <c r="G6" s="9">
        <v>0.52674299647427125</v>
      </c>
      <c r="H6" s="9">
        <v>0.67517832569531244</v>
      </c>
    </row>
    <row r="7" spans="2:12" ht="18" customHeight="1" x14ac:dyDescent="0.7">
      <c r="B7" s="14" t="s">
        <v>9</v>
      </c>
      <c r="C7" s="10">
        <v>0.16427994505969143</v>
      </c>
      <c r="D7" s="10">
        <v>0.1643044844065899</v>
      </c>
      <c r="E7" s="10">
        <v>0.15577588482023125</v>
      </c>
      <c r="F7" s="10">
        <v>0.22995554704734006</v>
      </c>
      <c r="G7" s="10">
        <v>0.20645929898150492</v>
      </c>
      <c r="H7" s="10">
        <v>0.1532919238975369</v>
      </c>
    </row>
    <row r="8" spans="2:12" ht="18" customHeight="1" x14ac:dyDescent="0.7">
      <c r="B8" s="14" t="s">
        <v>10</v>
      </c>
      <c r="C8" s="10">
        <v>3.6785603220400476E-2</v>
      </c>
      <c r="D8" s="10">
        <v>5.2594506567229089E-2</v>
      </c>
      <c r="E8" s="10">
        <v>4.6765486971281994E-2</v>
      </c>
      <c r="F8" s="10">
        <v>2.6128630862413994E-2</v>
      </c>
      <c r="G8" s="10">
        <v>5.2967890841447582E-2</v>
      </c>
      <c r="H8" s="10">
        <v>3.796790768725776E-2</v>
      </c>
    </row>
    <row r="9" spans="2:12" ht="18" customHeight="1" x14ac:dyDescent="0.7">
      <c r="B9" s="14" t="s">
        <v>11</v>
      </c>
      <c r="C9" s="10">
        <v>1.8584466405210692E-2</v>
      </c>
      <c r="D9" s="10">
        <v>1.5370184456092787E-2</v>
      </c>
      <c r="E9" s="10">
        <v>1.5478450051468232E-2</v>
      </c>
      <c r="F9" s="10">
        <v>1.4316432900972533E-2</v>
      </c>
      <c r="G9" s="10">
        <v>1.9141970222300929E-2</v>
      </c>
      <c r="H9" s="10">
        <v>1.1912787688267748E-2</v>
      </c>
    </row>
    <row r="10" spans="2:12" ht="18" customHeight="1" x14ac:dyDescent="0.7">
      <c r="B10" s="14" t="s">
        <v>12</v>
      </c>
      <c r="C10" s="10">
        <v>2.558805998514193E-2</v>
      </c>
      <c r="D10" s="10">
        <v>2.733878019329259E-2</v>
      </c>
      <c r="E10" s="10">
        <v>2.7440309997497192E-2</v>
      </c>
      <c r="F10" s="10">
        <v>2.8501532591782994E-2</v>
      </c>
      <c r="G10" s="10">
        <v>1.9234174834580536E-2</v>
      </c>
      <c r="H10" s="10">
        <v>1.0295547223169084E-2</v>
      </c>
    </row>
    <row r="11" spans="2:12" ht="18" customHeight="1" x14ac:dyDescent="0.7">
      <c r="B11" s="14" t="s">
        <v>13</v>
      </c>
      <c r="C11" s="10">
        <v>2.3674651440023495E-2</v>
      </c>
      <c r="D11" s="10">
        <v>4.2319187227329295E-2</v>
      </c>
      <c r="E11" s="10">
        <v>2.9286738920209145E-2</v>
      </c>
      <c r="F11" s="10">
        <v>2.0491319765202933E-2</v>
      </c>
      <c r="G11" s="10">
        <v>4.7142901049815368E-2</v>
      </c>
      <c r="H11" s="10">
        <v>2.6465426908558371E-2</v>
      </c>
    </row>
    <row r="12" spans="2:12" ht="18" customHeight="1" x14ac:dyDescent="0.7">
      <c r="B12" s="14" t="s">
        <v>14</v>
      </c>
      <c r="C12" s="10">
        <v>1.3719959917762306E-2</v>
      </c>
      <c r="D12" s="10">
        <v>2.8024649662963974E-2</v>
      </c>
      <c r="E12" s="10">
        <v>1.4922378893837154E-2</v>
      </c>
      <c r="F12" s="10">
        <v>1.4743822330652504E-2</v>
      </c>
      <c r="G12" s="10">
        <v>2.3122867768341035E-2</v>
      </c>
      <c r="H12" s="10">
        <v>1.9461172341526847E-2</v>
      </c>
    </row>
    <row r="13" spans="2:12" ht="18" customHeight="1" x14ac:dyDescent="0.7">
      <c r="B13" s="14" t="s">
        <v>15</v>
      </c>
      <c r="C13" s="10">
        <v>6.9805938045299845E-2</v>
      </c>
      <c r="D13" s="10">
        <v>3.8387871329499559E-3</v>
      </c>
      <c r="E13" s="10">
        <v>9.9430587030005443E-3</v>
      </c>
      <c r="F13" s="10">
        <v>7.156546960526579E-3</v>
      </c>
      <c r="G13" s="10">
        <v>6.8348498308850323E-4</v>
      </c>
      <c r="H13" s="10">
        <v>2.384830006691159E-3</v>
      </c>
    </row>
    <row r="14" spans="2:12" ht="18" customHeight="1" x14ac:dyDescent="0.7">
      <c r="B14" s="14" t="s">
        <v>16</v>
      </c>
      <c r="C14" s="10">
        <v>4.3742765328864397E-3</v>
      </c>
      <c r="D14" s="10">
        <v>1.1050247745767966E-2</v>
      </c>
      <c r="E14" s="10">
        <v>1.2144944670432888E-2</v>
      </c>
      <c r="F14" s="10">
        <v>1.789693236784874E-3</v>
      </c>
      <c r="G14" s="10">
        <v>5.185411766772092E-3</v>
      </c>
      <c r="H14" s="10">
        <v>1.3357068009948365E-3</v>
      </c>
    </row>
    <row r="15" spans="2:12" ht="18" customHeight="1" x14ac:dyDescent="0.7">
      <c r="B15" s="14" t="s">
        <v>17</v>
      </c>
      <c r="C15" s="10">
        <v>4.596499714932361E-2</v>
      </c>
      <c r="D15" s="10">
        <v>2.6297831588395042E-2</v>
      </c>
      <c r="E15" s="10">
        <v>1.7290794052083707E-2</v>
      </c>
      <c r="F15" s="10">
        <v>2.2111838019406152E-2</v>
      </c>
      <c r="G15" s="10">
        <v>1.054206067063488E-2</v>
      </c>
      <c r="H15" s="10">
        <v>4.5462005580173973E-3</v>
      </c>
    </row>
    <row r="16" spans="2:12" ht="18" customHeight="1" x14ac:dyDescent="0.7">
      <c r="B16" s="14" t="s">
        <v>18</v>
      </c>
      <c r="C16" s="10">
        <v>2.7473393687047563E-2</v>
      </c>
      <c r="D16" s="10">
        <v>9.1487816274884448E-3</v>
      </c>
      <c r="E16" s="10">
        <v>5.3289341060547479E-3</v>
      </c>
      <c r="F16" s="10">
        <v>2.2082900193438237E-2</v>
      </c>
      <c r="G16" s="10">
        <v>8.8955497370704992E-3</v>
      </c>
      <c r="H16" s="10">
        <v>3.5122271459051371E-3</v>
      </c>
    </row>
    <row r="17" spans="2:8" ht="18" customHeight="1" x14ac:dyDescent="0.7">
      <c r="B17" s="14" t="s">
        <v>19</v>
      </c>
      <c r="C17" s="10">
        <v>2.6943211070990479E-2</v>
      </c>
      <c r="D17" s="10">
        <v>3.4524795395768659E-3</v>
      </c>
      <c r="E17" s="10">
        <v>4.5196606699927054E-3</v>
      </c>
      <c r="F17" s="10">
        <v>2.6144212768704409E-2</v>
      </c>
      <c r="G17" s="10">
        <v>1.5998232013148671E-2</v>
      </c>
      <c r="H17" s="10">
        <v>8.2364377785352667E-3</v>
      </c>
    </row>
    <row r="18" spans="2:8" ht="18" customHeight="1" x14ac:dyDescent="0.7">
      <c r="B18" s="14" t="s">
        <v>20</v>
      </c>
      <c r="C18" s="10">
        <v>9.9611703322333746E-3</v>
      </c>
      <c r="D18" s="10">
        <v>1.0771504841567622E-2</v>
      </c>
      <c r="E18" s="10">
        <v>1.6884696551677125E-2</v>
      </c>
      <c r="F18" s="10">
        <v>2.1358341550933913E-3</v>
      </c>
      <c r="G18" s="10">
        <v>6.6445863452287042E-3</v>
      </c>
      <c r="H18" s="10">
        <v>6.3780630988902777E-3</v>
      </c>
    </row>
    <row r="19" spans="2:8" ht="18" customHeight="1" x14ac:dyDescent="0.7">
      <c r="B19" s="14" t="s">
        <v>21</v>
      </c>
      <c r="C19" s="10">
        <v>2.7533862580121284E-2</v>
      </c>
      <c r="D19" s="10">
        <v>1.2144400390471388E-3</v>
      </c>
      <c r="E19" s="10">
        <v>1.9292065906605365E-3</v>
      </c>
      <c r="F19" s="10">
        <v>1.2935208207657839E-2</v>
      </c>
      <c r="G19" s="10">
        <v>1.4445389257138174E-3</v>
      </c>
      <c r="H19" s="10">
        <v>8.2313878473405796E-4</v>
      </c>
    </row>
    <row r="20" spans="2:8" ht="18" customHeight="1" x14ac:dyDescent="0.7">
      <c r="B20" s="14" t="s">
        <v>22</v>
      </c>
      <c r="C20" s="10">
        <v>2.7578134448264543E-3</v>
      </c>
      <c r="D20" s="10">
        <v>1.2128207856617427E-2</v>
      </c>
      <c r="E20" s="10">
        <v>5.1049474751350497E-3</v>
      </c>
      <c r="F20" s="10">
        <v>1.8008231698494566E-3</v>
      </c>
      <c r="G20" s="10">
        <v>1.794331026266606E-3</v>
      </c>
      <c r="H20" s="10">
        <v>1.2700576954638994E-3</v>
      </c>
    </row>
    <row r="21" spans="2:8" ht="18" customHeight="1" x14ac:dyDescent="0.7">
      <c r="B21" s="14" t="s">
        <v>23</v>
      </c>
      <c r="C21" s="10">
        <v>2.2891795235051225E-2</v>
      </c>
      <c r="D21" s="10">
        <v>7.2669778717458786E-3</v>
      </c>
      <c r="E21" s="10">
        <v>1.0842900646347509E-2</v>
      </c>
      <c r="F21" s="10">
        <v>2.4348954565387243E-2</v>
      </c>
      <c r="G21" s="10">
        <v>1.8938534649176086E-3</v>
      </c>
      <c r="H21" s="10">
        <v>3.8543599843452133E-3</v>
      </c>
    </row>
    <row r="22" spans="2:8" ht="18" customHeight="1" x14ac:dyDescent="0.7">
      <c r="B22" s="14" t="s">
        <v>24</v>
      </c>
      <c r="C22" s="10">
        <v>9.3737582280886654E-3</v>
      </c>
      <c r="D22" s="10">
        <v>1.9951514927202996E-3</v>
      </c>
      <c r="E22" s="10">
        <v>4.6073076125265006E-3</v>
      </c>
      <c r="F22" s="10">
        <v>3.3356409394553902E-3</v>
      </c>
      <c r="G22" s="10">
        <v>5.5849650866503821E-3</v>
      </c>
      <c r="H22" s="10">
        <v>2.190407655695691E-3</v>
      </c>
    </row>
    <row r="23" spans="2:8" ht="18" customHeight="1" x14ac:dyDescent="0.7">
      <c r="B23" s="14" t="s">
        <v>25</v>
      </c>
      <c r="C23" s="10">
        <v>2.3431696066066585E-3</v>
      </c>
      <c r="D23" s="10">
        <v>5.6280621238127401E-3</v>
      </c>
      <c r="E23" s="10">
        <v>4.5498501724210135E-3</v>
      </c>
      <c r="F23" s="10">
        <v>8.6947037100518869E-3</v>
      </c>
      <c r="G23" s="10">
        <v>9.2760767083831554E-3</v>
      </c>
      <c r="H23" s="10">
        <v>7.6077213447966769E-3</v>
      </c>
    </row>
    <row r="24" spans="2:8" ht="18" customHeight="1" x14ac:dyDescent="0.7">
      <c r="B24" s="14" t="s">
        <v>26</v>
      </c>
      <c r="C24" s="10">
        <v>4.883942917364938E-3</v>
      </c>
      <c r="D24" s="10">
        <v>1.7927448195457764E-4</v>
      </c>
      <c r="E24" s="10">
        <v>2.9215647511265067E-6</v>
      </c>
      <c r="F24" s="10">
        <v>1.7062187388005049E-3</v>
      </c>
      <c r="G24" s="10">
        <v>1.5030815366849954E-3</v>
      </c>
      <c r="H24" s="10">
        <v>9.5948692699061974E-4</v>
      </c>
    </row>
    <row r="25" spans="2:8" ht="18" customHeight="1" x14ac:dyDescent="0.7">
      <c r="B25" s="14" t="s">
        <v>27</v>
      </c>
      <c r="C25" s="10">
        <v>1.8788548919334497E-3</v>
      </c>
      <c r="D25" s="10">
        <v>1.4411355130026047E-3</v>
      </c>
      <c r="E25" s="10">
        <v>8.0148259672570504E-4</v>
      </c>
      <c r="F25" s="10">
        <v>1.6917498258165475E-3</v>
      </c>
      <c r="G25" s="10">
        <v>2.4002470498182982E-3</v>
      </c>
      <c r="H25" s="10">
        <v>1.3975684581297579E-3</v>
      </c>
    </row>
    <row r="26" spans="2:8" ht="18" customHeight="1" x14ac:dyDescent="0.7">
      <c r="B26" s="14" t="s">
        <v>28</v>
      </c>
      <c r="C26" s="10">
        <v>5.9129939012802129E-3</v>
      </c>
      <c r="D26" s="10">
        <v>1.9396342337924303E-3</v>
      </c>
      <c r="E26" s="10">
        <v>2.6508330841887836E-3</v>
      </c>
      <c r="F26" s="10">
        <v>9.148804979086856E-4</v>
      </c>
      <c r="G26" s="10">
        <v>3.2666776921917327E-3</v>
      </c>
      <c r="H26" s="10">
        <v>1.7232890201870998E-3</v>
      </c>
    </row>
    <row r="27" spans="2:8" ht="18" customHeight="1" x14ac:dyDescent="0.7">
      <c r="B27" s="14" t="s">
        <v>29</v>
      </c>
      <c r="C27" s="10">
        <v>8.9148425217256098E-3</v>
      </c>
      <c r="D27" s="10">
        <v>4.8797357378475032E-3</v>
      </c>
      <c r="E27" s="10">
        <v>3.0588782944294523E-3</v>
      </c>
      <c r="F27" s="10">
        <v>6.0747174666491554E-3</v>
      </c>
      <c r="G27" s="10">
        <v>3.4759675264136943E-3</v>
      </c>
      <c r="H27" s="10">
        <v>2.5489527705185016E-3</v>
      </c>
    </row>
    <row r="28" spans="2:8" ht="18" customHeight="1" x14ac:dyDescent="0.7">
      <c r="B28" s="14" t="s">
        <v>30</v>
      </c>
      <c r="C28" s="10">
        <v>1.4588120454035003E-3</v>
      </c>
      <c r="D28" s="10">
        <v>2.3941817912643594E-4</v>
      </c>
      <c r="E28" s="10">
        <v>1.8405857932096993E-4</v>
      </c>
      <c r="F28" s="10">
        <v>7.790953145207785E-6</v>
      </c>
      <c r="G28" s="10">
        <v>8.781391645676701E-6</v>
      </c>
      <c r="H28" s="10">
        <v>0</v>
      </c>
    </row>
    <row r="29" spans="2:8" ht="18" customHeight="1" x14ac:dyDescent="0.7">
      <c r="B29" s="14" t="s">
        <v>31</v>
      </c>
      <c r="C29" s="10">
        <v>8.4904804685475375E-3</v>
      </c>
      <c r="D29" s="10">
        <v>4.9456624828243482E-3</v>
      </c>
      <c r="E29" s="10">
        <v>2.819309984837079E-3</v>
      </c>
      <c r="F29" s="10">
        <v>1.5960324014611376E-3</v>
      </c>
      <c r="G29" s="10">
        <v>7.4510108113566807E-3</v>
      </c>
      <c r="H29" s="10">
        <v>3.6624625989470894E-3</v>
      </c>
    </row>
    <row r="30" spans="2:8" ht="18" customHeight="1" x14ac:dyDescent="0.7">
      <c r="B30" s="14" t="s">
        <v>32</v>
      </c>
      <c r="C30" s="10">
        <v>9.1135260275392613E-4</v>
      </c>
      <c r="D30" s="10">
        <v>2.265798129993662E-3</v>
      </c>
      <c r="E30" s="10">
        <v>3.4932175874302597E-3</v>
      </c>
      <c r="F30" s="10">
        <v>2.4508112608210776E-3</v>
      </c>
      <c r="G30" s="10">
        <v>2.3797571359783862E-3</v>
      </c>
      <c r="H30" s="10">
        <v>4.4818139352851318E-3</v>
      </c>
    </row>
    <row r="31" spans="2:8" ht="18" customHeight="1" x14ac:dyDescent="0.7">
      <c r="B31" s="14" t="s">
        <v>33</v>
      </c>
      <c r="C31" s="10">
        <v>3.5525474680810629E-4</v>
      </c>
      <c r="D31" s="10">
        <v>1.38793147319673E-5</v>
      </c>
      <c r="E31" s="10">
        <v>2.8241792594222895E-4</v>
      </c>
      <c r="F31" s="10">
        <v>8.8149069871493798E-4</v>
      </c>
      <c r="G31" s="10">
        <v>1.0244956919956152E-5</v>
      </c>
      <c r="H31" s="10">
        <v>2.6890883611710789E-4</v>
      </c>
    </row>
    <row r="32" spans="2:8" ht="18" customHeight="1" x14ac:dyDescent="0.7">
      <c r="B32" s="14" t="s">
        <v>34</v>
      </c>
      <c r="C32" s="10">
        <v>4.5643216254038456E-3</v>
      </c>
      <c r="D32" s="10">
        <v>3.6236577546044629E-3</v>
      </c>
      <c r="E32" s="10">
        <v>3.3656425932977359E-3</v>
      </c>
      <c r="F32" s="10">
        <v>1.8898626343661169E-3</v>
      </c>
      <c r="G32" s="10">
        <v>2.6490531464458049E-3</v>
      </c>
      <c r="H32" s="10">
        <v>1.3420192149881957E-3</v>
      </c>
    </row>
    <row r="33" spans="2:8" ht="18" customHeight="1" x14ac:dyDescent="0.7">
      <c r="B33" s="14" t="s">
        <v>35</v>
      </c>
      <c r="C33" s="10">
        <v>1.3583904908346434E-3</v>
      </c>
      <c r="D33" s="10">
        <v>4.5917399571591819E-4</v>
      </c>
      <c r="E33" s="10">
        <v>6.1352859773656642E-4</v>
      </c>
      <c r="F33" s="10">
        <v>4.1180752338955434E-4</v>
      </c>
      <c r="G33" s="10">
        <v>5.1956567236920484E-4</v>
      </c>
      <c r="H33" s="10">
        <v>4.835309118913255E-4</v>
      </c>
    </row>
    <row r="34" spans="2:8" ht="18" customHeight="1" x14ac:dyDescent="0.7">
      <c r="B34" s="14" t="s">
        <v>36</v>
      </c>
      <c r="C34" s="10">
        <v>6.5867901383873817E-5</v>
      </c>
      <c r="D34" s="10">
        <v>5.7830478049863755E-6</v>
      </c>
      <c r="E34" s="10">
        <v>2.2398663091969884E-5</v>
      </c>
      <c r="F34" s="10">
        <v>6.232762516166228E-5</v>
      </c>
      <c r="G34" s="10">
        <v>4.3906958228383505E-6</v>
      </c>
      <c r="H34" s="10">
        <v>1.1362345188046813E-5</v>
      </c>
    </row>
    <row r="35" spans="2:8" ht="18" customHeight="1" x14ac:dyDescent="0.7">
      <c r="B35" s="14" t="s">
        <v>37</v>
      </c>
      <c r="C35" s="10">
        <v>2.5699279556331092E-3</v>
      </c>
      <c r="D35" s="10">
        <v>4.0041823001725659E-3</v>
      </c>
      <c r="E35" s="10">
        <v>5.1906467078347604E-4</v>
      </c>
      <c r="F35" s="10">
        <v>4.4720071053492684E-3</v>
      </c>
      <c r="G35" s="10">
        <v>2.5246500981320518E-3</v>
      </c>
      <c r="H35" s="10">
        <v>2.411342145463268E-4</v>
      </c>
    </row>
    <row r="36" spans="2:8" ht="18" customHeight="1" x14ac:dyDescent="0.7">
      <c r="B36" s="14" t="s">
        <v>38</v>
      </c>
      <c r="C36" s="10">
        <v>1.6736925761476132E-3</v>
      </c>
      <c r="D36" s="10">
        <v>3.9486650412446965E-3</v>
      </c>
      <c r="E36" s="10">
        <v>4.7563074148339532E-3</v>
      </c>
      <c r="F36" s="10">
        <v>2.313913084126712E-3</v>
      </c>
      <c r="G36" s="10">
        <v>3.7979518867551731E-3</v>
      </c>
      <c r="H36" s="10">
        <v>2.0086101326869422E-3</v>
      </c>
    </row>
    <row r="37" spans="2:8" ht="18" customHeight="1" x14ac:dyDescent="0.7">
      <c r="B37" s="14" t="s">
        <v>39</v>
      </c>
      <c r="C37" s="10">
        <v>2.6563120885955666E-4</v>
      </c>
      <c r="D37" s="10">
        <v>0</v>
      </c>
      <c r="E37" s="10">
        <v>2.2398663091969884E-5</v>
      </c>
      <c r="F37" s="10">
        <v>7.0229877637515889E-4</v>
      </c>
      <c r="G37" s="10">
        <v>0</v>
      </c>
      <c r="H37" s="10">
        <v>5.0499311946874723E-6</v>
      </c>
    </row>
    <row r="38" spans="2:8" ht="18" customHeight="1" x14ac:dyDescent="0.7">
      <c r="B38" s="14" t="s">
        <v>40</v>
      </c>
      <c r="C38" s="10">
        <v>2.9802525872047825E-4</v>
      </c>
      <c r="D38" s="10">
        <v>5.1122142596079557E-4</v>
      </c>
      <c r="E38" s="10">
        <v>5.2880321995389776E-4</v>
      </c>
      <c r="F38" s="10">
        <v>8.191630735532757E-4</v>
      </c>
      <c r="G38" s="10">
        <v>3.023725856661344E-3</v>
      </c>
      <c r="H38" s="10">
        <v>1.4707924604527264E-3</v>
      </c>
    </row>
    <row r="39" spans="2:8" ht="18" customHeight="1" x14ac:dyDescent="0.7">
      <c r="B39" s="14" t="s">
        <v>41</v>
      </c>
      <c r="C39" s="10">
        <v>3.4121732520170698E-4</v>
      </c>
      <c r="D39" s="10">
        <v>5.6326885620567289E-4</v>
      </c>
      <c r="E39" s="10">
        <v>8.8718182942541584E-4</v>
      </c>
      <c r="F39" s="10">
        <v>6.2438924492308099E-4</v>
      </c>
      <c r="G39" s="10">
        <v>2.4295183553038873E-4</v>
      </c>
      <c r="H39" s="10">
        <v>1.6412276382734285E-4</v>
      </c>
    </row>
    <row r="40" spans="2:8" ht="18" customHeight="1" x14ac:dyDescent="0.7">
      <c r="B40" s="14" t="s">
        <v>42</v>
      </c>
      <c r="C40" s="10">
        <v>0</v>
      </c>
      <c r="D40" s="10">
        <v>0</v>
      </c>
      <c r="E40" s="10">
        <v>0</v>
      </c>
      <c r="F40" s="10">
        <v>1.3801117000082362E-4</v>
      </c>
      <c r="G40" s="10">
        <v>0</v>
      </c>
      <c r="H40" s="10">
        <v>0</v>
      </c>
    </row>
    <row r="41" spans="2:8" ht="18" customHeight="1" x14ac:dyDescent="0.7">
      <c r="B41" s="14" t="s">
        <v>43</v>
      </c>
      <c r="C41" s="10">
        <v>8.9623537948549609E-4</v>
      </c>
      <c r="D41" s="10">
        <v>2.8221273288333513E-4</v>
      </c>
      <c r="E41" s="10">
        <v>6.2521485674107242E-4</v>
      </c>
      <c r="F41" s="10">
        <v>1.5871284550094717E-3</v>
      </c>
      <c r="G41" s="10">
        <v>5.2688349874060206E-5</v>
      </c>
      <c r="H41" s="10">
        <v>3.9136966758827912E-5</v>
      </c>
    </row>
    <row r="42" spans="2:8" ht="18" customHeight="1" x14ac:dyDescent="0.7">
      <c r="B42" s="14" t="s">
        <v>44</v>
      </c>
      <c r="C42" s="10">
        <v>1.2417719113353259E-4</v>
      </c>
      <c r="D42" s="10">
        <v>4.3951163317896451E-5</v>
      </c>
      <c r="E42" s="10">
        <v>1.4705209247336751E-4</v>
      </c>
      <c r="F42" s="10">
        <v>3.6617479782476587E-4</v>
      </c>
      <c r="G42" s="10">
        <v>9.659530810244371E-5</v>
      </c>
      <c r="H42" s="10">
        <v>4.9236829148202856E-5</v>
      </c>
    </row>
    <row r="43" spans="2:8" ht="18" customHeight="1" x14ac:dyDescent="0.7">
      <c r="B43" s="14" t="s">
        <v>45</v>
      </c>
      <c r="C43" s="10">
        <v>4.5351669805290164E-5</v>
      </c>
      <c r="D43" s="10">
        <v>5.2741395981475742E-4</v>
      </c>
      <c r="E43" s="10">
        <v>4.187576143281326E-5</v>
      </c>
      <c r="F43" s="10">
        <v>1.9811280854956938E-4</v>
      </c>
      <c r="G43" s="10">
        <v>2.2977974806187367E-4</v>
      </c>
      <c r="H43" s="10">
        <v>4.4186897953515384E-5</v>
      </c>
    </row>
    <row r="44" spans="2:8" ht="18" customHeight="1" x14ac:dyDescent="0.7">
      <c r="B44" s="14" t="s">
        <v>46</v>
      </c>
      <c r="C44" s="10">
        <v>8.9623537948549617E-5</v>
      </c>
      <c r="D44" s="10">
        <v>0</v>
      </c>
      <c r="E44" s="10">
        <v>2.5320227843096391E-5</v>
      </c>
      <c r="F44" s="10">
        <v>6.4664911105224618E-4</v>
      </c>
      <c r="G44" s="10">
        <v>3.6589131856986258E-5</v>
      </c>
      <c r="H44" s="10">
        <v>7.0446540165890236E-4</v>
      </c>
    </row>
    <row r="45" spans="2:8" ht="18" customHeight="1" x14ac:dyDescent="0.7">
      <c r="B45" s="14" t="s">
        <v>47</v>
      </c>
      <c r="C45" s="10">
        <v>1.7924707589709923E-4</v>
      </c>
      <c r="D45" s="10">
        <v>1.6076872897862122E-4</v>
      </c>
      <c r="E45" s="10">
        <v>9.0568507284921701E-5</v>
      </c>
      <c r="F45" s="10">
        <v>9.0152457823118649E-5</v>
      </c>
      <c r="G45" s="10">
        <v>5.1224784599780758E-5</v>
      </c>
      <c r="H45" s="10">
        <v>8.8373795907030765E-6</v>
      </c>
    </row>
    <row r="46" spans="2:8" ht="18" customHeight="1" x14ac:dyDescent="0.7">
      <c r="B46" s="14" t="s">
        <v>48</v>
      </c>
      <c r="C46" s="10">
        <v>0</v>
      </c>
      <c r="D46" s="10">
        <v>4.6264382439891001E-6</v>
      </c>
      <c r="E46" s="10">
        <v>1.5581678672674702E-5</v>
      </c>
      <c r="F46" s="10">
        <v>1.5025409637186443E-4</v>
      </c>
      <c r="G46" s="10">
        <v>7.3178263713972517E-5</v>
      </c>
      <c r="H46" s="10">
        <v>3.6612001161484172E-5</v>
      </c>
    </row>
    <row r="47" spans="2:8" ht="18" customHeight="1" x14ac:dyDescent="0.7">
      <c r="B47" s="14" t="s">
        <v>49</v>
      </c>
      <c r="C47" s="10">
        <v>4.1032463157167291E-5</v>
      </c>
      <c r="D47" s="10">
        <v>3.8168115512910073E-5</v>
      </c>
      <c r="E47" s="10">
        <v>5.2588165520277123E-5</v>
      </c>
      <c r="F47" s="10">
        <v>3.47587809606913E-3</v>
      </c>
      <c r="G47" s="10">
        <v>2.7807740211309554E-5</v>
      </c>
      <c r="H47" s="10">
        <v>1.8937241980078023E-5</v>
      </c>
    </row>
    <row r="48" spans="2:8" ht="18" customHeight="1" x14ac:dyDescent="0.7">
      <c r="B48" s="14" t="s">
        <v>50</v>
      </c>
      <c r="C48" s="10">
        <v>1.3389540609180906E-4</v>
      </c>
      <c r="D48" s="10">
        <v>2.3132191219945502E-5</v>
      </c>
      <c r="E48" s="10">
        <v>3.3111067179433744E-5</v>
      </c>
      <c r="F48" s="10">
        <v>1.8141790895269557E-4</v>
      </c>
      <c r="G48" s="10">
        <v>5.4151915148339654E-4</v>
      </c>
      <c r="H48" s="10">
        <v>1.5149793584062418E-4</v>
      </c>
    </row>
    <row r="49" spans="2:8" ht="18" customHeight="1" x14ac:dyDescent="0.7">
      <c r="B49" s="14" t="s">
        <v>51</v>
      </c>
      <c r="C49" s="10">
        <v>1.0409288021976124E-3</v>
      </c>
      <c r="D49" s="10">
        <v>1.0409486048975475E-5</v>
      </c>
      <c r="E49" s="10">
        <v>6.7195989275909654E-5</v>
      </c>
      <c r="F49" s="10">
        <v>8.3919695306952419E-4</v>
      </c>
      <c r="G49" s="10">
        <v>0</v>
      </c>
      <c r="H49" s="10">
        <v>1.3887310785390549E-5</v>
      </c>
    </row>
    <row r="50" spans="2:8" ht="18" customHeight="1" x14ac:dyDescent="0.7">
      <c r="B50" s="14" t="s">
        <v>52</v>
      </c>
      <c r="C50" s="10">
        <v>1.8248648088319138E-4</v>
      </c>
      <c r="D50" s="10">
        <v>0</v>
      </c>
      <c r="E50" s="10">
        <v>1.3633968838590364E-5</v>
      </c>
      <c r="F50" s="10">
        <v>4.0067759032497175E-5</v>
      </c>
      <c r="G50" s="10">
        <v>0</v>
      </c>
      <c r="H50" s="10">
        <v>0</v>
      </c>
    </row>
    <row r="51" spans="2:8" ht="18" customHeight="1" x14ac:dyDescent="0.7">
      <c r="B51" s="14" t="s">
        <v>53</v>
      </c>
      <c r="C51" s="10">
        <v>4.4271868143259446E-5</v>
      </c>
      <c r="D51" s="10">
        <v>2.77586294639346E-5</v>
      </c>
      <c r="E51" s="10">
        <v>2.6294082760138562E-5</v>
      </c>
      <c r="F51" s="10">
        <v>4.7302215524475837E-4</v>
      </c>
      <c r="G51" s="10">
        <v>0</v>
      </c>
      <c r="H51" s="10">
        <v>5.0499311946874723E-6</v>
      </c>
    </row>
    <row r="52" spans="2:8" ht="18" customHeight="1" x14ac:dyDescent="0.7">
      <c r="B52" s="14" t="s">
        <v>54</v>
      </c>
      <c r="C52" s="10">
        <v>7.9689362657867004E-4</v>
      </c>
      <c r="D52" s="10">
        <v>1.2144400390471387E-4</v>
      </c>
      <c r="E52" s="10">
        <v>2.7267937677180728E-5</v>
      </c>
      <c r="F52" s="10">
        <v>1.4802810975894792E-4</v>
      </c>
      <c r="G52" s="10">
        <v>0</v>
      </c>
      <c r="H52" s="10">
        <v>0</v>
      </c>
    </row>
    <row r="53" spans="2:8" ht="18" customHeight="1" x14ac:dyDescent="0.7">
      <c r="B53" s="14" t="s">
        <v>55</v>
      </c>
      <c r="C53" s="10">
        <v>0</v>
      </c>
      <c r="D53" s="10">
        <v>1.7349143414959124E-5</v>
      </c>
      <c r="E53" s="10">
        <v>5.8431295022530135E-6</v>
      </c>
      <c r="F53" s="10">
        <v>1.2465525032332456E-4</v>
      </c>
      <c r="G53" s="10">
        <v>3.615006227470242E-4</v>
      </c>
      <c r="H53" s="10">
        <v>2.2724690376093625E-5</v>
      </c>
    </row>
    <row r="54" spans="2:8" ht="18" customHeight="1" x14ac:dyDescent="0.7">
      <c r="B54" s="14" t="s">
        <v>56</v>
      </c>
      <c r="C54" s="10">
        <v>0</v>
      </c>
      <c r="D54" s="10">
        <v>0</v>
      </c>
      <c r="E54" s="10">
        <v>0</v>
      </c>
      <c r="F54" s="10">
        <v>2.335059956949419E-3</v>
      </c>
      <c r="G54" s="10">
        <v>0</v>
      </c>
      <c r="H54" s="10">
        <v>0</v>
      </c>
    </row>
    <row r="55" spans="2:8" ht="18" customHeight="1" x14ac:dyDescent="0.7">
      <c r="B55" s="14" t="s">
        <v>57</v>
      </c>
      <c r="C55" s="10">
        <v>3.1314248198890828E-5</v>
      </c>
      <c r="D55" s="10">
        <v>8.0962669269809255E-6</v>
      </c>
      <c r="E55" s="10">
        <v>0</v>
      </c>
      <c r="F55" s="10">
        <v>4.0290357693788828E-4</v>
      </c>
      <c r="G55" s="10">
        <v>0</v>
      </c>
      <c r="H55" s="10">
        <v>0</v>
      </c>
    </row>
    <row r="56" spans="2:8" ht="18" customHeight="1" x14ac:dyDescent="0.7">
      <c r="B56" s="14" t="s">
        <v>58</v>
      </c>
      <c r="C56" s="10">
        <v>0</v>
      </c>
      <c r="D56" s="10">
        <v>0</v>
      </c>
      <c r="E56" s="10">
        <v>0</v>
      </c>
      <c r="F56" s="10">
        <v>2.2259866129165101E-6</v>
      </c>
      <c r="G56" s="10">
        <v>0</v>
      </c>
      <c r="H56" s="10">
        <v>0</v>
      </c>
    </row>
    <row r="57" spans="2:8" ht="18" customHeight="1" x14ac:dyDescent="0.7">
      <c r="B57" s="14" t="s">
        <v>59</v>
      </c>
      <c r="C57" s="10">
        <v>0</v>
      </c>
      <c r="D57" s="10">
        <v>0</v>
      </c>
      <c r="E57" s="10">
        <v>0</v>
      </c>
      <c r="F57" s="10">
        <v>3.5615785806664161E-5</v>
      </c>
      <c r="G57" s="10">
        <v>0</v>
      </c>
      <c r="H57" s="10">
        <v>0</v>
      </c>
    </row>
    <row r="58" spans="2:8" ht="18" customHeight="1" x14ac:dyDescent="0.7">
      <c r="B58" s="14" t="s">
        <v>60</v>
      </c>
      <c r="C58" s="10">
        <v>0</v>
      </c>
      <c r="D58" s="10">
        <v>0</v>
      </c>
      <c r="E58" s="10">
        <v>0</v>
      </c>
      <c r="F58" s="10">
        <v>1.6995407789617554E-3</v>
      </c>
      <c r="G58" s="10">
        <v>0</v>
      </c>
      <c r="H58" s="10">
        <v>0</v>
      </c>
    </row>
    <row r="59" spans="2:8" ht="18" customHeight="1" x14ac:dyDescent="0.7">
      <c r="B59" s="14" t="s">
        <v>61</v>
      </c>
      <c r="C59" s="10">
        <v>0</v>
      </c>
      <c r="D59" s="10">
        <v>0</v>
      </c>
      <c r="E59" s="10">
        <v>0</v>
      </c>
      <c r="F59" s="10">
        <v>1.4468912983957315E-5</v>
      </c>
      <c r="G59" s="10">
        <v>0</v>
      </c>
      <c r="H59" s="10">
        <v>0</v>
      </c>
    </row>
    <row r="60" spans="2:8" ht="18" customHeight="1" x14ac:dyDescent="0.7">
      <c r="B60" s="14" t="s">
        <v>62</v>
      </c>
      <c r="C60" s="10">
        <v>2.5051398559112662E-4</v>
      </c>
      <c r="D60" s="10">
        <v>2.0818972097950949E-5</v>
      </c>
      <c r="E60" s="10">
        <v>1.6360762606308437E-4</v>
      </c>
      <c r="F60" s="10">
        <v>2.2148566798519274E-4</v>
      </c>
      <c r="G60" s="10">
        <v>4.3906958228383505E-6</v>
      </c>
      <c r="H60" s="10">
        <v>7.7011450718983957E-5</v>
      </c>
    </row>
    <row r="61" spans="2:8" ht="18" customHeight="1" x14ac:dyDescent="0.7">
      <c r="B61" s="14" t="s">
        <v>63</v>
      </c>
      <c r="C61" s="10">
        <v>8.2064926314334583E-5</v>
      </c>
      <c r="D61" s="10">
        <v>3.469828682991825E-6</v>
      </c>
      <c r="E61" s="10">
        <v>0</v>
      </c>
      <c r="F61" s="10">
        <v>3.0273417935664535E-4</v>
      </c>
      <c r="G61" s="10">
        <v>0</v>
      </c>
      <c r="H61" s="10">
        <v>0</v>
      </c>
    </row>
    <row r="62" spans="2:8" x14ac:dyDescent="0.7">
      <c r="B62" s="14" t="s">
        <v>64</v>
      </c>
      <c r="C62" s="10">
        <v>0</v>
      </c>
      <c r="D62" s="10">
        <v>0</v>
      </c>
      <c r="E62" s="10">
        <v>0</v>
      </c>
      <c r="F62" s="10">
        <v>1.7807892903332081E-5</v>
      </c>
      <c r="G62" s="10">
        <v>0</v>
      </c>
      <c r="H62" s="10">
        <v>0</v>
      </c>
    </row>
    <row r="63" spans="2:8" x14ac:dyDescent="0.7">
      <c r="B63" s="14" t="s">
        <v>65</v>
      </c>
      <c r="C63" s="10">
        <v>0</v>
      </c>
      <c r="D63" s="10">
        <v>0</v>
      </c>
      <c r="E63" s="10">
        <v>0</v>
      </c>
      <c r="F63" s="10">
        <v>6.6779598387495298E-6</v>
      </c>
      <c r="G63" s="10">
        <v>0</v>
      </c>
      <c r="H63" s="10">
        <v>0</v>
      </c>
    </row>
    <row r="64" spans="2:8" x14ac:dyDescent="0.7">
      <c r="B64" s="15" t="s">
        <v>66</v>
      </c>
      <c r="C64" s="11">
        <v>5.3871304918712533E-3</v>
      </c>
      <c r="D64" s="11">
        <v>1.6470120148601196E-3</v>
      </c>
      <c r="E64" s="11">
        <v>2.6031141932537174E-3</v>
      </c>
      <c r="F64" s="11">
        <v>3.3445448859070561E-3</v>
      </c>
      <c r="G64" s="11">
        <v>2.5114780106635366E-3</v>
      </c>
      <c r="H64" s="11">
        <v>1.3470691461828833E-3</v>
      </c>
    </row>
  </sheetData>
  <phoneticPr fontId="3"/>
  <conditionalFormatting sqref="C6:H64">
    <cfRule type="cellIs" dxfId="2" priority="1" operator="equal">
      <formula>0</formula>
    </cfRule>
    <cfRule type="cellIs" dxfId="1" priority="2" operator="greaterThan">
      <formula>0.1</formula>
    </cfRule>
    <cfRule type="cellIs" dxfId="0" priority="3" operator="greaterThan">
      <formula>0.01</formula>
    </cfRule>
  </conditionalFormatting>
  <pageMargins left="0.7" right="0.7" top="0.75" bottom="0.75" header="0.3" footer="0.3"/>
  <pageSetup paperSize="9" scale="64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3 (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本紘輔</dc:creator>
  <cp:lastModifiedBy>山本紘輔</cp:lastModifiedBy>
  <cp:lastPrinted>2020-04-06T11:27:58Z</cp:lastPrinted>
  <dcterms:created xsi:type="dcterms:W3CDTF">2020-03-18T05:07:46Z</dcterms:created>
  <dcterms:modified xsi:type="dcterms:W3CDTF">2020-08-31T00:20:19Z</dcterms:modified>
</cp:coreProperties>
</file>